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/Documents/JAMSTEC/Paper/!1/Submission/Plos/Revision/Ref/"/>
    </mc:Choice>
  </mc:AlternateContent>
  <xr:revisionPtr revIDLastSave="0" documentId="13_ncr:1_{B8E49581-53DB-1A43-94F7-21BA071283D2}" xr6:coauthVersionLast="45" xr6:coauthVersionMax="45" xr10:uidLastSave="{00000000-0000-0000-0000-000000000000}"/>
  <bookViews>
    <workbookView xWindow="4740" yWindow="2820" windowWidth="28860" windowHeight="14020" xr2:uid="{FCDF9FDD-C6AE-4FFD-9951-D94A8B9C250A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2" l="1"/>
  <c r="H16" i="2"/>
  <c r="H17" i="2"/>
  <c r="H18" i="2"/>
  <c r="H19" i="2"/>
  <c r="H14" i="2"/>
  <c r="H3" i="2"/>
  <c r="H4" i="2"/>
  <c r="H5" i="2"/>
  <c r="H6" i="2"/>
  <c r="H7" i="2"/>
  <c r="H8" i="2"/>
  <c r="H9" i="2"/>
  <c r="H10" i="2"/>
  <c r="H11" i="2"/>
  <c r="H12" i="2"/>
  <c r="H2" i="2"/>
  <c r="G19" i="2"/>
  <c r="G18" i="2"/>
  <c r="G17" i="2"/>
  <c r="G16" i="2"/>
  <c r="G15" i="2"/>
  <c r="G14" i="2"/>
  <c r="G12" i="2"/>
  <c r="G9" i="2"/>
  <c r="G11" i="2"/>
  <c r="G10" i="2"/>
  <c r="G8" i="2"/>
  <c r="G7" i="2"/>
  <c r="G6" i="2"/>
  <c r="G5" i="2"/>
  <c r="G4" i="2"/>
  <c r="G3" i="2"/>
  <c r="G2" i="2"/>
  <c r="F15" i="2"/>
  <c r="F16" i="2"/>
  <c r="F17" i="2"/>
  <c r="F18" i="2"/>
  <c r="F19" i="2"/>
  <c r="F14" i="2"/>
  <c r="F3" i="2"/>
  <c r="F4" i="2"/>
  <c r="F5" i="2"/>
  <c r="F6" i="2"/>
  <c r="F7" i="2"/>
  <c r="F8" i="2"/>
  <c r="F9" i="2"/>
  <c r="F10" i="2"/>
  <c r="F11" i="2"/>
  <c r="F12" i="2"/>
  <c r="F2" i="2"/>
</calcChain>
</file>

<file path=xl/sharedStrings.xml><?xml version="1.0" encoding="utf-8"?>
<sst xmlns="http://schemas.openxmlformats.org/spreadsheetml/2006/main" count="59" uniqueCount="58">
  <si>
    <t>R0608S</t>
  </si>
  <si>
    <t>R3131S</t>
  </si>
  <si>
    <t>R3658S</t>
  </si>
  <si>
    <t>R3136S</t>
  </si>
  <si>
    <t>R0533S</t>
  </si>
  <si>
    <t>R3162S</t>
  </si>
  <si>
    <t>R0559S</t>
  </si>
  <si>
    <t>R0652S</t>
  </si>
  <si>
    <t>R3101S</t>
  </si>
  <si>
    <t>R0145S</t>
  </si>
  <si>
    <t>R0111S</t>
  </si>
  <si>
    <t>R0509S</t>
  </si>
  <si>
    <t>R3193S</t>
  </si>
  <si>
    <t>R3539S</t>
  </si>
  <si>
    <t>R0113S</t>
  </si>
  <si>
    <t>R0187S</t>
  </si>
  <si>
    <t>R3575S</t>
  </si>
  <si>
    <t>NdeI</t>
    <phoneticPr fontId="1"/>
  </si>
  <si>
    <t>BstXI</t>
    <phoneticPr fontId="1"/>
  </si>
  <si>
    <t>XbaI</t>
    <phoneticPr fontId="1"/>
  </si>
  <si>
    <t>StuI</t>
    <phoneticPr fontId="1"/>
  </si>
  <si>
    <t>PflMI</t>
    <phoneticPr fontId="1"/>
  </si>
  <si>
    <t>XcmI</t>
    <phoneticPr fontId="1"/>
  </si>
  <si>
    <t>BsgI</t>
    <phoneticPr fontId="1"/>
  </si>
  <si>
    <t>BtgI</t>
    <phoneticPr fontId="1"/>
  </si>
  <si>
    <t>AfeI</t>
    <phoneticPr fontId="1"/>
  </si>
  <si>
    <t>EcoRI-HF</t>
    <phoneticPr fontId="1"/>
  </si>
  <si>
    <t>NheI-HF</t>
    <phoneticPr fontId="1"/>
  </si>
  <si>
    <t>BamHI-HF</t>
    <phoneticPr fontId="1"/>
  </si>
  <si>
    <t>BstEII-HF</t>
    <phoneticPr fontId="1"/>
  </si>
  <si>
    <t>NcoI-HF</t>
    <phoneticPr fontId="1"/>
  </si>
  <si>
    <t>BsrGI-HF</t>
    <phoneticPr fontId="1"/>
  </si>
  <si>
    <t>BmtI-HF</t>
    <phoneticPr fontId="1"/>
  </si>
  <si>
    <t>Enzyeme</t>
    <phoneticPr fontId="1"/>
  </si>
  <si>
    <t>R0105S</t>
    <phoneticPr fontId="1"/>
  </si>
  <si>
    <t>HpaI</t>
    <phoneticPr fontId="1"/>
  </si>
  <si>
    <t>Lot No.</t>
  </si>
  <si>
    <t>01?1602</t>
  </si>
  <si>
    <t>0171804</t>
  </si>
  <si>
    <t>0311804</t>
  </si>
  <si>
    <t>10010069</t>
  </si>
  <si>
    <t>0061510</t>
  </si>
  <si>
    <t>0031804</t>
  </si>
  <si>
    <t>10016042</t>
  </si>
  <si>
    <t>0061804</t>
  </si>
  <si>
    <t>0161803</t>
  </si>
  <si>
    <t>10011604</t>
  </si>
  <si>
    <t>0051804</t>
  </si>
  <si>
    <t>0071804</t>
  </si>
  <si>
    <t>46</t>
  </si>
  <si>
    <t>No data was available (the lot is too old)</t>
  </si>
  <si>
    <t>Mass concentration (mg/ml)</t>
  </si>
  <si>
    <t>NEB Catalog No.</t>
  </si>
  <si>
    <t>Molecular weight (g/mol)</t>
  </si>
  <si>
    <t>Molar concentration (nM)</t>
  </si>
  <si>
    <r>
      <t>Dilution factor</t>
    </r>
    <r>
      <rPr>
        <b/>
        <vertAlign val="superscript"/>
        <sz val="12"/>
        <color theme="1"/>
        <rFont val="Calibri (Body)"/>
      </rPr>
      <t>a</t>
    </r>
  </si>
  <si>
    <t>Working concentration (nM)</t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3"/>
        <charset val="128"/>
        <scheme val="minor"/>
      </rPr>
      <t xml:space="preserve">Dilution factor = total volume (50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3"/>
        <charset val="128"/>
        <scheme val="minor"/>
      </rPr>
      <t>L) of digestion solution / added volume of each RE reagent of 10 uni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Calibri"/>
      <family val="3"/>
      <charset val="128"/>
      <scheme val="minor"/>
    </font>
    <font>
      <sz val="12"/>
      <color rgb="FF000000"/>
      <name val="Calibri"/>
      <family val="3"/>
      <charset val="128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sz val="12"/>
      <color theme="1"/>
      <name val="Symbol"/>
      <charset val="2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49" fontId="4" fillId="0" borderId="1" xfId="0" applyNumberFormat="1" applyFont="1" applyBorder="1">
      <alignment vertical="center"/>
    </xf>
    <xf numFmtId="49" fontId="2" fillId="0" borderId="0" xfId="0" applyNumberFormat="1" applyFont="1">
      <alignment vertical="center"/>
    </xf>
    <xf numFmtId="49" fontId="3" fillId="0" borderId="0" xfId="0" applyNumberFormat="1" applyFont="1">
      <alignment vertical="center"/>
    </xf>
    <xf numFmtId="0" fontId="3" fillId="0" borderId="3" xfId="0" applyFont="1" applyBorder="1">
      <alignment vertical="center"/>
    </xf>
    <xf numFmtId="49" fontId="3" fillId="0" borderId="3" xfId="0" applyNumberFormat="1" applyFont="1" applyBorder="1">
      <alignment vertical="center"/>
    </xf>
    <xf numFmtId="0" fontId="2" fillId="0" borderId="3" xfId="0" applyFont="1" applyBorder="1">
      <alignment vertical="center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>
      <alignment vertical="center"/>
    </xf>
    <xf numFmtId="49" fontId="3" fillId="0" borderId="4" xfId="0" applyNumberFormat="1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10968-6A50-4C82-8897-3AB74EF1C75E}">
  <dimension ref="A1:H27"/>
  <sheetViews>
    <sheetView tabSelected="1" workbookViewId="0">
      <selection activeCell="H6" sqref="H6"/>
    </sheetView>
  </sheetViews>
  <sheetFormatPr baseColWidth="10" defaultColWidth="8.83203125" defaultRowHeight="16"/>
  <cols>
    <col min="1" max="1" width="11.33203125" style="1" bestFit="1" customWidth="1"/>
    <col min="2" max="2" width="14.6640625" style="1" bestFit="1" customWidth="1"/>
    <col min="3" max="3" width="11.83203125" style="6" customWidth="1"/>
    <col min="4" max="4" width="25" style="1" bestFit="1" customWidth="1"/>
    <col min="5" max="5" width="22.6640625" style="1" bestFit="1" customWidth="1"/>
    <col min="6" max="6" width="22.5" style="1" bestFit="1" customWidth="1"/>
    <col min="7" max="7" width="13.6640625" style="1" bestFit="1" customWidth="1"/>
    <col min="8" max="8" width="24.6640625" style="1" bestFit="1" customWidth="1"/>
    <col min="9" max="16384" width="8.83203125" style="1"/>
  </cols>
  <sheetData>
    <row r="1" spans="1:8" s="4" customFormat="1" ht="19">
      <c r="A1" s="3" t="s">
        <v>33</v>
      </c>
      <c r="B1" s="3" t="s">
        <v>52</v>
      </c>
      <c r="C1" s="5" t="s">
        <v>36</v>
      </c>
      <c r="D1" s="3" t="s">
        <v>51</v>
      </c>
      <c r="E1" s="3" t="s">
        <v>53</v>
      </c>
      <c r="F1" s="3" t="s">
        <v>54</v>
      </c>
      <c r="G1" s="3" t="s">
        <v>55</v>
      </c>
      <c r="H1" s="3" t="s">
        <v>56</v>
      </c>
    </row>
    <row r="2" spans="1:8">
      <c r="A2" s="8" t="s">
        <v>19</v>
      </c>
      <c r="B2" s="8" t="s">
        <v>9</v>
      </c>
      <c r="C2" s="9">
        <v>431803</v>
      </c>
      <c r="D2" s="10">
        <v>5.0000000000000001E-4</v>
      </c>
      <c r="E2" s="10">
        <v>23833</v>
      </c>
      <c r="F2" s="10">
        <f>D2/E2*10^9</f>
        <v>20.979314396005538</v>
      </c>
      <c r="G2" s="10">
        <f>50/0.5</f>
        <v>100</v>
      </c>
      <c r="H2" s="10">
        <f>F2/G2</f>
        <v>0.20979314396005538</v>
      </c>
    </row>
    <row r="3" spans="1:8">
      <c r="A3" s="8" t="s">
        <v>28</v>
      </c>
      <c r="B3" s="8" t="s">
        <v>3</v>
      </c>
      <c r="C3" s="9" t="s">
        <v>37</v>
      </c>
      <c r="D3" s="10">
        <v>6.8599999999999994E-2</v>
      </c>
      <c r="E3" s="10">
        <v>24569</v>
      </c>
      <c r="F3" s="10">
        <f t="shared" ref="F3:F12" si="0">D3/E3*10^9</f>
        <v>2792.136432089218</v>
      </c>
      <c r="G3" s="10">
        <f>50/0.5</f>
        <v>100</v>
      </c>
      <c r="H3" s="10">
        <f t="shared" ref="H3:H19" si="1">F3/G3</f>
        <v>27.921364320892181</v>
      </c>
    </row>
    <row r="4" spans="1:8">
      <c r="A4" s="8" t="s">
        <v>32</v>
      </c>
      <c r="B4" s="8" t="s">
        <v>2</v>
      </c>
      <c r="C4" s="9">
        <v>11803</v>
      </c>
      <c r="D4" s="10">
        <v>1.2999999999999999E-2</v>
      </c>
      <c r="E4" s="10">
        <v>28349</v>
      </c>
      <c r="F4" s="10">
        <f t="shared" si="0"/>
        <v>458.56996719461</v>
      </c>
      <c r="G4" s="10">
        <f>50/0.5</f>
        <v>100</v>
      </c>
      <c r="H4" s="10">
        <f t="shared" si="1"/>
        <v>4.5856996719460996</v>
      </c>
    </row>
    <row r="5" spans="1:8">
      <c r="A5" s="8" t="s">
        <v>20</v>
      </c>
      <c r="B5" s="8" t="s">
        <v>15</v>
      </c>
      <c r="C5" s="9" t="s">
        <v>46</v>
      </c>
      <c r="D5" s="10">
        <v>5.0000000000000001E-3</v>
      </c>
      <c r="E5" s="10">
        <v>28518</v>
      </c>
      <c r="F5" s="10">
        <f t="shared" si="0"/>
        <v>175.32786310400451</v>
      </c>
      <c r="G5" s="10">
        <f>50/1</f>
        <v>50</v>
      </c>
      <c r="H5" s="10">
        <f t="shared" si="1"/>
        <v>3.50655726208009</v>
      </c>
    </row>
    <row r="6" spans="1:8">
      <c r="A6" s="8" t="s">
        <v>22</v>
      </c>
      <c r="B6" s="8" t="s">
        <v>4</v>
      </c>
      <c r="C6" s="9" t="s">
        <v>38</v>
      </c>
      <c r="D6" s="10">
        <v>0.02</v>
      </c>
      <c r="E6" s="10">
        <v>29173</v>
      </c>
      <c r="F6" s="10">
        <f t="shared" si="0"/>
        <v>685.56542008021108</v>
      </c>
      <c r="G6" s="10">
        <f>50/2</f>
        <v>25</v>
      </c>
      <c r="H6" s="10">
        <f t="shared" si="1"/>
        <v>27.422616803208442</v>
      </c>
    </row>
    <row r="7" spans="1:8">
      <c r="A7" s="8" t="s">
        <v>26</v>
      </c>
      <c r="B7" s="8" t="s">
        <v>8</v>
      </c>
      <c r="C7" s="9">
        <v>121511</v>
      </c>
      <c r="D7" s="10">
        <v>5.0000000000000001E-3</v>
      </c>
      <c r="E7" s="10">
        <v>31057</v>
      </c>
      <c r="F7" s="10">
        <f t="shared" si="0"/>
        <v>160.99430080175162</v>
      </c>
      <c r="G7" s="10">
        <f>50/0.5</f>
        <v>100</v>
      </c>
      <c r="H7" s="10">
        <f t="shared" si="1"/>
        <v>1.6099430080175161</v>
      </c>
    </row>
    <row r="8" spans="1:8">
      <c r="A8" s="8" t="s">
        <v>30</v>
      </c>
      <c r="B8" s="8" t="s">
        <v>13</v>
      </c>
      <c r="C8" s="9" t="s">
        <v>42</v>
      </c>
      <c r="D8" s="10">
        <v>0.02</v>
      </c>
      <c r="E8" s="8">
        <v>31346</v>
      </c>
      <c r="F8" s="10">
        <f t="shared" si="0"/>
        <v>638.03994130032538</v>
      </c>
      <c r="G8" s="10">
        <f>50/0.5</f>
        <v>100</v>
      </c>
      <c r="H8" s="10">
        <f t="shared" si="1"/>
        <v>6.3803994130032535</v>
      </c>
    </row>
    <row r="9" spans="1:8">
      <c r="A9" s="8" t="s">
        <v>21</v>
      </c>
      <c r="B9" s="8" t="s">
        <v>11</v>
      </c>
      <c r="C9" s="9" t="s">
        <v>39</v>
      </c>
      <c r="D9" s="10">
        <v>7.0000000000000007E-2</v>
      </c>
      <c r="E9" s="10">
        <v>37548</v>
      </c>
      <c r="F9" s="10">
        <f t="shared" si="0"/>
        <v>1864.2803877703207</v>
      </c>
      <c r="G9" s="10">
        <f>50/1</f>
        <v>50</v>
      </c>
      <c r="H9" s="10">
        <f t="shared" si="1"/>
        <v>37.28560775540641</v>
      </c>
    </row>
    <row r="10" spans="1:8">
      <c r="A10" s="8" t="s">
        <v>27</v>
      </c>
      <c r="B10" s="8" t="s">
        <v>1</v>
      </c>
      <c r="C10" s="9">
        <v>21804</v>
      </c>
      <c r="D10" s="10">
        <v>1E-4</v>
      </c>
      <c r="E10" s="10">
        <v>38196</v>
      </c>
      <c r="F10" s="10">
        <f t="shared" si="0"/>
        <v>2.6180751911194893</v>
      </c>
      <c r="G10" s="10">
        <f>50/0.5</f>
        <v>100</v>
      </c>
      <c r="H10" s="10">
        <f t="shared" si="1"/>
        <v>2.6180751911194892E-2</v>
      </c>
    </row>
    <row r="11" spans="1:8">
      <c r="A11" s="8" t="s">
        <v>18</v>
      </c>
      <c r="B11" s="8" t="s">
        <v>14</v>
      </c>
      <c r="C11" s="9" t="s">
        <v>45</v>
      </c>
      <c r="D11" s="10">
        <v>3.0000000000000001E-3</v>
      </c>
      <c r="E11" s="10">
        <v>43899</v>
      </c>
      <c r="F11" s="10">
        <f t="shared" si="0"/>
        <v>68.338686530444875</v>
      </c>
      <c r="G11" s="10">
        <f>50/1</f>
        <v>50</v>
      </c>
      <c r="H11" s="10">
        <f t="shared" si="1"/>
        <v>1.3667737306088974</v>
      </c>
    </row>
    <row r="12" spans="1:8">
      <c r="A12" s="8" t="s">
        <v>23</v>
      </c>
      <c r="B12" s="8" t="s">
        <v>6</v>
      </c>
      <c r="C12" s="9" t="s">
        <v>43</v>
      </c>
      <c r="D12" s="10">
        <v>3.3000000000000002E-2</v>
      </c>
      <c r="E12" s="10">
        <v>120988</v>
      </c>
      <c r="F12" s="10">
        <f t="shared" si="0"/>
        <v>272.75432274275136</v>
      </c>
      <c r="G12" s="10">
        <f>50/2</f>
        <v>25</v>
      </c>
      <c r="H12" s="10">
        <f t="shared" si="1"/>
        <v>10.910172909710054</v>
      </c>
    </row>
    <row r="13" spans="1:8" ht="17">
      <c r="A13" s="11" t="s">
        <v>35</v>
      </c>
      <c r="B13" s="8" t="s">
        <v>34</v>
      </c>
      <c r="C13" s="9" t="s">
        <v>49</v>
      </c>
      <c r="D13" s="15" t="s">
        <v>50</v>
      </c>
      <c r="E13" s="16"/>
      <c r="F13" s="16"/>
      <c r="G13" s="17"/>
      <c r="H13" s="10"/>
    </row>
    <row r="14" spans="1:8">
      <c r="A14" s="8" t="s">
        <v>17</v>
      </c>
      <c r="B14" s="8" t="s">
        <v>10</v>
      </c>
      <c r="C14" s="9">
        <v>321802</v>
      </c>
      <c r="D14" s="10">
        <v>0.04</v>
      </c>
      <c r="E14" s="10">
        <v>44356</v>
      </c>
      <c r="F14" s="10">
        <f>D14/E14*10^9</f>
        <v>901.79457119668143</v>
      </c>
      <c r="G14" s="10">
        <f>50/0.5</f>
        <v>100</v>
      </c>
      <c r="H14" s="10">
        <f t="shared" si="1"/>
        <v>9.0179457119668136</v>
      </c>
    </row>
    <row r="15" spans="1:8">
      <c r="A15" s="8" t="s">
        <v>24</v>
      </c>
      <c r="B15" s="8" t="s">
        <v>0</v>
      </c>
      <c r="C15" s="9" t="s">
        <v>48</v>
      </c>
      <c r="D15" s="10">
        <v>6.0000000000000001E-3</v>
      </c>
      <c r="E15" s="10">
        <v>19207</v>
      </c>
      <c r="F15" s="10">
        <f t="shared" ref="F15:F19" si="2">D15/E15*10^9</f>
        <v>312.38610923100953</v>
      </c>
      <c r="G15" s="10">
        <f>50/1</f>
        <v>50</v>
      </c>
      <c r="H15" s="10">
        <f t="shared" si="1"/>
        <v>6.2477221846201907</v>
      </c>
    </row>
    <row r="16" spans="1:8">
      <c r="A16" s="8" t="s">
        <v>25</v>
      </c>
      <c r="B16" s="8" t="s">
        <v>7</v>
      </c>
      <c r="C16" s="9" t="s">
        <v>44</v>
      </c>
      <c r="D16" s="10">
        <v>2.7000000000000001E-3</v>
      </c>
      <c r="E16" s="10">
        <v>40456</v>
      </c>
      <c r="F16" s="10">
        <f t="shared" si="2"/>
        <v>66.739173422978055</v>
      </c>
      <c r="G16" s="10">
        <f>50/1</f>
        <v>50</v>
      </c>
      <c r="H16" s="10">
        <f t="shared" si="1"/>
        <v>1.3347834684595612</v>
      </c>
    </row>
    <row r="17" spans="1:8">
      <c r="A17" s="8" t="s">
        <v>29</v>
      </c>
      <c r="B17" s="8" t="s">
        <v>5</v>
      </c>
      <c r="C17" s="9" t="s">
        <v>40</v>
      </c>
      <c r="D17" s="10">
        <v>1.44E-2</v>
      </c>
      <c r="E17" s="10">
        <v>33616</v>
      </c>
      <c r="F17" s="10">
        <f t="shared" si="2"/>
        <v>428.36744407425033</v>
      </c>
      <c r="G17" s="10">
        <f>50/0.5</f>
        <v>100</v>
      </c>
      <c r="H17" s="10">
        <f t="shared" si="1"/>
        <v>4.2836744407425034</v>
      </c>
    </row>
    <row r="18" spans="1:8">
      <c r="A18" s="8" t="s">
        <v>30</v>
      </c>
      <c r="B18" s="8" t="s">
        <v>12</v>
      </c>
      <c r="C18" s="9" t="s">
        <v>41</v>
      </c>
      <c r="D18" s="10">
        <v>5.0000000000000001E-3</v>
      </c>
      <c r="E18" s="10">
        <v>31000</v>
      </c>
      <c r="F18" s="10">
        <f t="shared" si="2"/>
        <v>161.29032258064518</v>
      </c>
      <c r="G18" s="10">
        <f>50/0.5</f>
        <v>100</v>
      </c>
      <c r="H18" s="10">
        <f t="shared" si="1"/>
        <v>1.6129032258064517</v>
      </c>
    </row>
    <row r="19" spans="1:8">
      <c r="A19" s="12" t="s">
        <v>31</v>
      </c>
      <c r="B19" s="12" t="s">
        <v>16</v>
      </c>
      <c r="C19" s="13" t="s">
        <v>47</v>
      </c>
      <c r="D19" s="14">
        <v>0.02</v>
      </c>
      <c r="E19" s="14">
        <v>44743</v>
      </c>
      <c r="F19" s="14">
        <f t="shared" si="2"/>
        <v>446.99729566636125</v>
      </c>
      <c r="G19" s="10">
        <f>50/0.5</f>
        <v>100</v>
      </c>
      <c r="H19" s="14">
        <f t="shared" si="1"/>
        <v>4.4699729566636126</v>
      </c>
    </row>
    <row r="20" spans="1:8" ht="19">
      <c r="A20" s="18" t="s">
        <v>57</v>
      </c>
      <c r="B20" s="18"/>
      <c r="C20" s="18"/>
      <c r="D20" s="18"/>
      <c r="E20" s="18"/>
      <c r="F20" s="18"/>
      <c r="G20" s="18"/>
    </row>
    <row r="27" spans="1:8">
      <c r="A27" s="2"/>
      <c r="B27" s="2"/>
      <c r="C27" s="7"/>
    </row>
  </sheetData>
  <sortState xmlns:xlrd2="http://schemas.microsoft.com/office/spreadsheetml/2017/richdata2" ref="A2:F19">
    <sortCondition ref="E2:E19"/>
  </sortState>
  <mergeCells count="2">
    <mergeCell ref="D13:G13"/>
    <mergeCell ref="A20:G20"/>
  </mergeCells>
  <phoneticPr fontId="1"/>
  <pageMargins left="0.7" right="0.7" top="0.75" bottom="0.75" header="0.3" footer="0.3"/>
  <pageSetup paperSize="9" orientation="portrait" verticalDpi="0" r:id="rId1"/>
  <ignoredErrors>
    <ignoredError sqref="G9" formula="1"/>
    <ignoredError sqref="C15:C19 C12:C13 C11 C8:C9 C5:C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Yoshida</dc:creator>
  <cp:lastModifiedBy>Yi Zhang</cp:lastModifiedBy>
  <dcterms:created xsi:type="dcterms:W3CDTF">2020-11-07T15:26:43Z</dcterms:created>
  <dcterms:modified xsi:type="dcterms:W3CDTF">2020-12-05T14:24:15Z</dcterms:modified>
</cp:coreProperties>
</file>